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2" i="1" l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</calcChain>
</file>

<file path=xl/sharedStrings.xml><?xml version="1.0" encoding="utf-8"?>
<sst xmlns="http://schemas.openxmlformats.org/spreadsheetml/2006/main" count="449" uniqueCount="100">
  <si>
    <t>Supplementary Data 1. Summary of RNA-Seq data</t>
  </si>
  <si>
    <t>Species</t>
  </si>
  <si>
    <t>Genotype</t>
  </si>
  <si>
    <t>Sample</t>
  </si>
  <si>
    <t>Replicate</t>
  </si>
  <si>
    <t>Tissues and Treatments</t>
  </si>
  <si>
    <t>No. raw reads/pairs</t>
  </si>
  <si>
    <t>No. cleaned reads/pairs</t>
  </si>
  <si>
    <t>No. mapped reads/pairs</t>
  </si>
  <si>
    <t>%mapped</t>
  </si>
  <si>
    <t>RNA-Seq reads used for genome annotation (paired-end, 151 bp)</t>
  </si>
  <si>
    <t>I. trifida</t>
  </si>
  <si>
    <t>NCNSP0306</t>
  </si>
  <si>
    <t>Callus from flower</t>
  </si>
  <si>
    <t>Callus from stem</t>
  </si>
  <si>
    <t>Flower bud</t>
  </si>
  <si>
    <t>Open flower</t>
  </si>
  <si>
    <t>Leaf</t>
  </si>
  <si>
    <t>Root</t>
  </si>
  <si>
    <t>Stem</t>
  </si>
  <si>
    <t>Total</t>
  </si>
  <si>
    <t>--</t>
  </si>
  <si>
    <t>I. triloba</t>
  </si>
  <si>
    <t>NCNSP0323</t>
  </si>
  <si>
    <t>Flower</t>
  </si>
  <si>
    <t>Biotic and abiotic stress experiment with diploid I. trifida and I. triloba (single-end, 101 bp)</t>
  </si>
  <si>
    <t>Biotic Stress Control</t>
  </si>
  <si>
    <t>Detached leaves, foliar treatment with water, 14h photoperiod 28°C day/22°C night, pooled at 24h (ITF_BICO)</t>
  </si>
  <si>
    <t>Biotic Stress</t>
  </si>
  <si>
    <t>Detached leaves, foliar treatment with BABA, 14h photoperiod 28°C day/22°C night, pooled at 24h (ITF_BABA)</t>
  </si>
  <si>
    <t>Detached leaves, foliar treatment with BTH, 14h photoperiod 28°C day/22°C night, pooled at 24h (ITF_BTHT)</t>
  </si>
  <si>
    <t>Abiotic Stress Control 1</t>
  </si>
  <si>
    <t>Whole in vitro plants, 14h photoperiod 28°C day/22°C night, (shoots, petioles, and leaves) pooled at 24h (ITF_COCO)</t>
  </si>
  <si>
    <t>Abiotic Stress (Cold)</t>
  </si>
  <si>
    <t>Whole in vitro plants, 14h photoperiod 10°C day/4°C night, (shoots, petioles, and leaves) pooled at 24h (ITF_COLD)</t>
  </si>
  <si>
    <t>Abiotic Stress Control 2</t>
  </si>
  <si>
    <t>Whole in vitro plants, 14h photoperiod 28°C day/22°C night, (shoots, petioles, and leaves) pooled at 24h (ITF_HECO)</t>
  </si>
  <si>
    <t>Abiotic Stress (Heat)</t>
  </si>
  <si>
    <t>Whole in vitro plants, 14h photoperiod 35°C day/35°C night, (shoots, petioles, and leaves) pooled at 24h (ITF_HEAT)</t>
  </si>
  <si>
    <t>Abiotic Stress Control 3</t>
  </si>
  <si>
    <t>Whole in vitro plants, transplant to standard shooting medium, 14h photoperiod 28°C day/22°C night, (shoots, petioles, and leaves) pooled at 24h (ITF_DSCO)</t>
  </si>
  <si>
    <t>Abiotic Stress (Drought)</t>
  </si>
  <si>
    <t>Whole in vitro plants, transplant to Mannitol medium, 14h photoperiod 28°C day/22°C night, (shoots, petioles, and leaves) pooled at 24h (ITF_MANN)</t>
  </si>
  <si>
    <t>Abiotic Stress (Salt)</t>
  </si>
  <si>
    <t>Whole in vitro plants, transplant to NaCl medium, 14h photoperiod 28°C day/22°C night, (shoots, petioles, and leaves) pooled at 24h (ITF_NACL)</t>
  </si>
  <si>
    <t>Abiotic Stress Control 4</t>
  </si>
  <si>
    <t>Whole in vitro plants, transplant to standard shooting medium, 14h photoperiod 28°C day/22°C night, (shoots, petioles, and leaves) pooled at 24h (ITF_HOCO)</t>
  </si>
  <si>
    <t>Abiotic Stress (Hormone)</t>
  </si>
  <si>
    <t>Whole in vitro plants, transplant to ABA medium, 14h photoperiod 28°C day/22°C night, (shoots, petioles, and leaves) pooled at 24h (ITF_ABAT)</t>
  </si>
  <si>
    <t>Whole in vitro plants, transplant to BAP medium, 14h photoperiod 28°C day/22°C night, (shoots, petioles, and leaves) pooled at 24h (ITF_BAPT)</t>
  </si>
  <si>
    <t>Whole in vitro plants, transplant to GA3 medium, 14h photoperiod 28°C day/22°C night, (shoots, petioles, and leaves) pooled at 24h (ITF_GA3T)</t>
  </si>
  <si>
    <t>Whole in vitro plants, transplant to IAA medium, 14h photoperiod 28°C day/22°C night, (shoots, petioles, and leaves) pooled at 24h (ITF_IAAT)</t>
  </si>
  <si>
    <t>Detached leaves, foliar treatment with water, 14h photoperiod 28°C day/22°C night, pooled at 24h (ITB_BICO)</t>
  </si>
  <si>
    <t>Detached leaves, foliar treatment with BABA, 14h photoperiod 28°C day/22°C night, pooled at 24h (ITB_BABA)</t>
  </si>
  <si>
    <t>Detached leaves, foliar treatment with BTH, 14h photoperiod 28°C day/22°C night, pooled at 24h (ITB_BTHT)</t>
  </si>
  <si>
    <t>Whole in vitro plants, 14h photoperiod 28°C day/22°C night, (shoots, petioles, and leaves) pooled at 24h (ITB_COCO)</t>
  </si>
  <si>
    <t>Whole in vitro plants, 14h photoperiod 10°C day/4°C night, (shoots, petioles, and leaves) pooled at 24h (ITB_COLD)</t>
  </si>
  <si>
    <t>Whole in vitro plants, 14h photoperiod 28°C day/22°C night, (shoots, petioles, and leaves) pooled at 24h (ITB_HECO)</t>
  </si>
  <si>
    <t>Whole in vitro plants, 14h photoperiod 35°C day/35°C night, (shoots, petioles, and leaves) pooled at 24h (ITB_HEAT)</t>
  </si>
  <si>
    <t>Whole in vitro plants, transplant to standard shooting medium, 14h photoperiod 28°C day/22°C night, (shoots, petioles, and leaves) pooled at 24h (ITB_DSCO)</t>
  </si>
  <si>
    <t>Whole in vitro plants, transplant to Mannitol medium, 14h photoperiod 28°C day/22°C night, (shoots, petioles, and leaves) pooled at 24h (ITB_MANN)</t>
  </si>
  <si>
    <t>Whole in vitro plants, transplant to NaCl medium, 14h photoperiod 28°C day/22°C night, (shoots, petioles, and leaves) pooled at 24h (ITB_NACL)</t>
  </si>
  <si>
    <t>Whole in vitro plants, transplant to standard shooting medium, 14h photoperiod 28°C day/22°C night, (shoots, petioles, and leaves) pooled at 24h (ITB_HOCO)</t>
  </si>
  <si>
    <t>Whole in vitro plants, transplant to ABA medium, 14h photoperiod 28°C day/22°C night, (shoots, petioles, and leaves) pooled at 24h (ITB_ABAT)</t>
  </si>
  <si>
    <t>Whole in vitro plants, transplant to BAP medium, 14h photoperiod 28°C day/22°C night, (shoots, petioles, and leaves) pooled at 24h (ITB_BAPT)</t>
  </si>
  <si>
    <t>Whole in vitro plants, transplant to GA3 medium, 14h photoperiod 28°C day/22°C night, (shoots, petioles, and leaves) pooled at 24h (ITB_GA3T)</t>
  </si>
  <si>
    <t>Whole in vitro plants, transplant to IAA medium, 14h photoperiod 28°C day/22°C night, (shoots, petioles, and leaves) pooled at 24h (ITB_IAAT)</t>
  </si>
  <si>
    <t>RNA-Seq reads for de novo transcriptome assembly of hexaploid sweetpotato cv. Beauregard (paired-end, 151 bp)</t>
  </si>
  <si>
    <t>I. batatas</t>
  </si>
  <si>
    <t>Beauregard</t>
  </si>
  <si>
    <t>Undifferentiated root, 10 days after transplanting</t>
  </si>
  <si>
    <t>Undifferentiated root, 20 days after transplanting</t>
  </si>
  <si>
    <t>Storage Root</t>
  </si>
  <si>
    <t>Storage root, 30 days after transplanting</t>
  </si>
  <si>
    <t>Fibrous Root</t>
  </si>
  <si>
    <t>Fibrous root, 30 days after transplanting</t>
  </si>
  <si>
    <t>Storage root, 40 days after transplanting</t>
  </si>
  <si>
    <t>Fibrous root, 40 days after transplanting</t>
  </si>
  <si>
    <t>Storage root, 50 days after transplanting</t>
  </si>
  <si>
    <t>Fibrous root, 50 days after transplanting</t>
  </si>
  <si>
    <t>Leaf from plant grown in regular media for 6 hr</t>
  </si>
  <si>
    <t>Leaf from plant treated with 150 mM NaCl for 24 hrs</t>
  </si>
  <si>
    <t>Leaf from plant treated with 150 mM NaCl for 48 hrs</t>
  </si>
  <si>
    <t>Leaf from plant treated with 150 mM NaCl for 6 hrs</t>
  </si>
  <si>
    <t>Leaf from plant treated with PEG 25% for 24 hr</t>
  </si>
  <si>
    <t>Leaf from plant treated with PEG 25% for 48 hrs</t>
  </si>
  <si>
    <t>Leaf from plant treated with PEG 25% for 6 hr</t>
  </si>
  <si>
    <t>Leaf from plant treated with 40°C/32°C for 24 hr</t>
  </si>
  <si>
    <t>Leaf from plant treated with 40°C/32°C for 48 hrs</t>
  </si>
  <si>
    <t>Leaf from plant treated with 40°C/32°C for 6 hr</t>
  </si>
  <si>
    <t>Leaf from plant treated with 28°C/20°C for 6 hr</t>
  </si>
  <si>
    <t>Transcriptome profiling of hexaploid sweetpotato root development (single-end, 101 bp)</t>
  </si>
  <si>
    <t>10DAT</t>
  </si>
  <si>
    <t>20DAT</t>
  </si>
  <si>
    <t>30DAT_FR</t>
  </si>
  <si>
    <t>30DAT_SR</t>
  </si>
  <si>
    <t>40DAT_FR</t>
  </si>
  <si>
    <t>40DAT_SR</t>
  </si>
  <si>
    <t>50DAT_FR</t>
  </si>
  <si>
    <t>50DAT_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FF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rgb="FFFF0000"/>
      <name val="Arial"/>
      <family val="2"/>
    </font>
    <font>
      <sz val="10"/>
      <color rgb="FF000000"/>
      <name val="Arial"/>
      <family val="2"/>
    </font>
    <font>
      <sz val="11"/>
      <color rgb="FF000000"/>
      <name val="宋体"/>
      <family val="2"/>
      <charset val="134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6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3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6" fillId="0" borderId="2" xfId="0" applyFont="1" applyBorder="1"/>
    <xf numFmtId="0" fontId="2" fillId="0" borderId="2" xfId="0" applyFont="1" applyBorder="1"/>
    <xf numFmtId="0" fontId="1" fillId="0" borderId="2" xfId="0" applyFont="1" applyBorder="1"/>
    <xf numFmtId="0" fontId="2" fillId="0" borderId="2" xfId="0" quotePrefix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2" fillId="0" borderId="2" xfId="0" applyNumberFormat="1" applyFont="1" applyBorder="1"/>
    <xf numFmtId="2" fontId="2" fillId="0" borderId="2" xfId="0" applyNumberFormat="1" applyFont="1" applyBorder="1" applyAlignment="1">
      <alignment horizontal="center"/>
    </xf>
    <xf numFmtId="0" fontId="7" fillId="0" borderId="0" xfId="0" applyFont="1" applyAlignment="1">
      <alignment vertical="top" wrapText="1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0" fontId="7" fillId="0" borderId="2" xfId="0" applyFont="1" applyBorder="1" applyAlignment="1">
      <alignment vertical="top" wrapText="1"/>
    </xf>
    <xf numFmtId="0" fontId="7" fillId="0" borderId="0" xfId="0" applyFont="1" applyBorder="1" applyAlignment="1">
      <alignment vertical="top" wrapText="1"/>
    </xf>
    <xf numFmtId="0" fontId="1" fillId="0" borderId="0" xfId="0" applyFont="1" applyBorder="1"/>
    <xf numFmtId="0" fontId="4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 wrapText="1"/>
    </xf>
    <xf numFmtId="3" fontId="2" fillId="0" borderId="0" xfId="0" applyNumberFormat="1" applyFont="1" applyFill="1" applyAlignment="1">
      <alignment horizontal="center" vertical="top"/>
    </xf>
    <xf numFmtId="3" fontId="9" fillId="0" borderId="0" xfId="0" applyNumberFormat="1" applyFont="1" applyFill="1" applyAlignment="1">
      <alignment horizontal="center" vertical="top"/>
    </xf>
    <xf numFmtId="2" fontId="2" fillId="0" borderId="0" xfId="0" applyNumberFormat="1" applyFont="1" applyFill="1" applyAlignment="1">
      <alignment horizontal="center" vertical="top"/>
    </xf>
    <xf numFmtId="0" fontId="9" fillId="0" borderId="0" xfId="0" applyFont="1" applyFill="1" applyAlignment="1">
      <alignment horizontal="center" vertical="top" wrapText="1"/>
    </xf>
    <xf numFmtId="0" fontId="4" fillId="0" borderId="1" xfId="0" applyFont="1" applyBorder="1" applyAlignment="1">
      <alignment vertical="top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0" xfId="0" applyFont="1" applyBorder="1"/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2" fillId="0" borderId="0" xfId="1" applyFont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3" fontId="9" fillId="0" borderId="0" xfId="0" applyNumberFormat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9" fillId="0" borderId="2" xfId="0" applyFont="1" applyBorder="1" applyAlignment="1">
      <alignment vertical="center"/>
    </xf>
    <xf numFmtId="3" fontId="9" fillId="0" borderId="2" xfId="0" applyNumberFormat="1" applyFont="1" applyBorder="1" applyAlignment="1">
      <alignment horizontal="center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3" fontId="11" fillId="0" borderId="0" xfId="0" applyNumberFormat="1" applyFont="1" applyBorder="1" applyAlignment="1">
      <alignment horizontal="center"/>
    </xf>
    <xf numFmtId="3" fontId="11" fillId="0" borderId="0" xfId="0" applyNumberFormat="1" applyFont="1" applyBorder="1"/>
    <xf numFmtId="0" fontId="11" fillId="0" borderId="0" xfId="0" applyFont="1" applyBorder="1"/>
    <xf numFmtId="0" fontId="2" fillId="0" borderId="2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3" fontId="11" fillId="0" borderId="2" xfId="0" applyNumberFormat="1" applyFont="1" applyBorder="1" applyAlignment="1">
      <alignment horizontal="center"/>
    </xf>
    <xf numFmtId="3" fontId="11" fillId="0" borderId="2" xfId="0" applyNumberFormat="1" applyFont="1" applyBorder="1"/>
    <xf numFmtId="0" fontId="11" fillId="0" borderId="2" xfId="0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tabSelected="1" workbookViewId="0">
      <selection sqref="A1:XFD1048576"/>
    </sheetView>
  </sheetViews>
  <sheetFormatPr baseColWidth="10" defaultColWidth="11" defaultRowHeight="13.5" customHeight="1" x14ac:dyDescent="0"/>
  <cols>
    <col min="1" max="2" width="11" style="2"/>
    <col min="3" max="3" width="19" style="2" customWidth="1"/>
    <col min="4" max="4" width="8.83203125" style="5" customWidth="1"/>
    <col min="5" max="5" width="106.6640625" style="5" customWidth="1"/>
    <col min="6" max="6" width="10.83203125" style="5" customWidth="1"/>
    <col min="7" max="7" width="11.33203125" style="2" customWidth="1"/>
    <col min="8" max="8" width="10.6640625" style="2" customWidth="1"/>
    <col min="9" max="9" width="9.1640625" style="2" bestFit="1" customWidth="1"/>
    <col min="10" max="16384" width="11" style="2"/>
  </cols>
  <sheetData>
    <row r="1" spans="1:9" ht="13.5" customHeight="1">
      <c r="A1" s="1" t="s">
        <v>0</v>
      </c>
      <c r="D1" s="3"/>
      <c r="E1" s="3"/>
      <c r="F1" s="3"/>
      <c r="I1" s="4"/>
    </row>
    <row r="2" spans="1:9" ht="13.5" customHeight="1">
      <c r="I2" s="4"/>
    </row>
    <row r="3" spans="1:9" ht="27" customHeight="1">
      <c r="A3" s="6" t="s">
        <v>1</v>
      </c>
      <c r="B3" s="6" t="s">
        <v>2</v>
      </c>
      <c r="C3" s="7" t="s">
        <v>3</v>
      </c>
      <c r="D3" s="7" t="s">
        <v>4</v>
      </c>
      <c r="E3" s="8" t="s">
        <v>5</v>
      </c>
      <c r="F3" s="7" t="s">
        <v>6</v>
      </c>
      <c r="G3" s="7" t="s">
        <v>7</v>
      </c>
      <c r="H3" s="7" t="s">
        <v>8</v>
      </c>
      <c r="I3" s="9" t="s">
        <v>9</v>
      </c>
    </row>
    <row r="4" spans="1:9" ht="13.5" customHeight="1">
      <c r="A4" s="10" t="s">
        <v>10</v>
      </c>
      <c r="D4" s="11"/>
      <c r="F4" s="11"/>
      <c r="I4" s="5"/>
    </row>
    <row r="5" spans="1:9" ht="13.5" customHeight="1">
      <c r="A5" s="12" t="s">
        <v>11</v>
      </c>
      <c r="B5" s="2" t="s">
        <v>12</v>
      </c>
      <c r="C5" s="2" t="s">
        <v>13</v>
      </c>
      <c r="D5" s="5">
        <v>1</v>
      </c>
      <c r="E5" s="5" t="s">
        <v>13</v>
      </c>
      <c r="F5" s="13">
        <v>21848047</v>
      </c>
      <c r="G5" s="13">
        <v>21003512</v>
      </c>
      <c r="H5" s="13">
        <v>18231691</v>
      </c>
      <c r="I5" s="14">
        <v>86.8</v>
      </c>
    </row>
    <row r="6" spans="1:9" ht="13.5" customHeight="1">
      <c r="A6" s="12" t="s">
        <v>11</v>
      </c>
      <c r="B6" s="2" t="s">
        <v>12</v>
      </c>
      <c r="C6" s="2" t="s">
        <v>14</v>
      </c>
      <c r="D6" s="5">
        <v>1</v>
      </c>
      <c r="E6" s="5" t="s">
        <v>14</v>
      </c>
      <c r="F6" s="13">
        <v>19079976</v>
      </c>
      <c r="G6" s="13">
        <v>18295387</v>
      </c>
      <c r="H6" s="13">
        <v>15985394</v>
      </c>
      <c r="I6" s="14">
        <v>87.37</v>
      </c>
    </row>
    <row r="7" spans="1:9" ht="13.5" customHeight="1">
      <c r="A7" s="12" t="s">
        <v>11</v>
      </c>
      <c r="B7" s="2" t="s">
        <v>12</v>
      </c>
      <c r="C7" s="2" t="s">
        <v>15</v>
      </c>
      <c r="D7" s="5">
        <v>1</v>
      </c>
      <c r="E7" s="5" t="s">
        <v>15</v>
      </c>
      <c r="F7" s="13">
        <v>9983745</v>
      </c>
      <c r="G7" s="13">
        <v>9466255</v>
      </c>
      <c r="H7" s="13">
        <v>8028621</v>
      </c>
      <c r="I7" s="14">
        <v>84.81</v>
      </c>
    </row>
    <row r="8" spans="1:9" ht="13.5" customHeight="1">
      <c r="A8" s="12" t="s">
        <v>11</v>
      </c>
      <c r="B8" s="2" t="s">
        <v>12</v>
      </c>
      <c r="C8" s="2" t="s">
        <v>16</v>
      </c>
      <c r="D8" s="5">
        <v>1</v>
      </c>
      <c r="E8" s="5" t="s">
        <v>16</v>
      </c>
      <c r="F8" s="13">
        <v>16243164</v>
      </c>
      <c r="G8" s="13">
        <v>14485548</v>
      </c>
      <c r="H8" s="13">
        <v>11942268</v>
      </c>
      <c r="I8" s="14">
        <v>82.44</v>
      </c>
    </row>
    <row r="9" spans="1:9" ht="13.5" customHeight="1">
      <c r="A9" s="12" t="s">
        <v>11</v>
      </c>
      <c r="B9" s="2" t="s">
        <v>12</v>
      </c>
      <c r="C9" s="2" t="s">
        <v>17</v>
      </c>
      <c r="D9" s="5">
        <v>1</v>
      </c>
      <c r="E9" s="5" t="s">
        <v>17</v>
      </c>
      <c r="F9" s="13">
        <v>16460756</v>
      </c>
      <c r="G9" s="13">
        <v>15594184</v>
      </c>
      <c r="H9" s="13">
        <v>13765383</v>
      </c>
      <c r="I9" s="14">
        <v>88.27</v>
      </c>
    </row>
    <row r="10" spans="1:9" ht="13.5" customHeight="1">
      <c r="A10" s="12" t="s">
        <v>11</v>
      </c>
      <c r="B10" s="2" t="s">
        <v>12</v>
      </c>
      <c r="C10" s="2" t="s">
        <v>18</v>
      </c>
      <c r="D10" s="5">
        <v>1</v>
      </c>
      <c r="E10" s="5" t="s">
        <v>18</v>
      </c>
      <c r="F10" s="13">
        <v>10371929</v>
      </c>
      <c r="G10" s="13">
        <v>8620931</v>
      </c>
      <c r="H10" s="13">
        <v>6890570</v>
      </c>
      <c r="I10" s="14">
        <v>79.930000000000007</v>
      </c>
    </row>
    <row r="11" spans="1:9" ht="13.5" customHeight="1">
      <c r="A11" s="12" t="s">
        <v>11</v>
      </c>
      <c r="B11" s="2" t="s">
        <v>12</v>
      </c>
      <c r="C11" s="2" t="s">
        <v>18</v>
      </c>
      <c r="D11" s="5">
        <v>2</v>
      </c>
      <c r="E11" s="5" t="s">
        <v>18</v>
      </c>
      <c r="F11" s="13">
        <v>11330169</v>
      </c>
      <c r="G11" s="13">
        <v>9333983</v>
      </c>
      <c r="H11" s="13">
        <v>7505456</v>
      </c>
      <c r="I11" s="14">
        <v>80.41</v>
      </c>
    </row>
    <row r="12" spans="1:9" ht="13.5" customHeight="1">
      <c r="A12" s="12" t="s">
        <v>11</v>
      </c>
      <c r="B12" s="2" t="s">
        <v>12</v>
      </c>
      <c r="C12" s="2" t="s">
        <v>19</v>
      </c>
      <c r="D12" s="5">
        <v>1</v>
      </c>
      <c r="E12" s="5" t="s">
        <v>19</v>
      </c>
      <c r="F12" s="13">
        <v>13732963</v>
      </c>
      <c r="G12" s="13">
        <v>13213076</v>
      </c>
      <c r="H12" s="13">
        <v>11521863</v>
      </c>
      <c r="I12" s="14">
        <v>87.2</v>
      </c>
    </row>
    <row r="13" spans="1:9" ht="13.5" customHeight="1">
      <c r="A13" s="15" t="s">
        <v>11</v>
      </c>
      <c r="B13" s="16" t="s">
        <v>12</v>
      </c>
      <c r="C13" s="17" t="s">
        <v>20</v>
      </c>
      <c r="D13" s="18" t="s">
        <v>21</v>
      </c>
      <c r="E13" s="18" t="s">
        <v>21</v>
      </c>
      <c r="F13" s="19">
        <v>119050749</v>
      </c>
      <c r="G13" s="20">
        <v>110012876</v>
      </c>
      <c r="H13" s="20">
        <v>93871246</v>
      </c>
      <c r="I13" s="21">
        <v>85.33</v>
      </c>
    </row>
    <row r="14" spans="1:9" ht="13.5" customHeight="1">
      <c r="A14" s="22" t="s">
        <v>22</v>
      </c>
      <c r="B14" s="22" t="s">
        <v>23</v>
      </c>
      <c r="C14" s="23" t="s">
        <v>15</v>
      </c>
      <c r="D14" s="24">
        <v>1</v>
      </c>
      <c r="E14" s="24" t="s">
        <v>15</v>
      </c>
      <c r="F14" s="13">
        <v>14805985</v>
      </c>
      <c r="G14" s="25">
        <v>14179939</v>
      </c>
      <c r="H14" s="25">
        <v>13665688</v>
      </c>
      <c r="I14" s="26">
        <v>96.37</v>
      </c>
    </row>
    <row r="15" spans="1:9" ht="13.5" customHeight="1">
      <c r="A15" s="22" t="s">
        <v>22</v>
      </c>
      <c r="B15" s="22" t="s">
        <v>23</v>
      </c>
      <c r="C15" s="23" t="s">
        <v>24</v>
      </c>
      <c r="D15" s="24">
        <v>1</v>
      </c>
      <c r="E15" s="24" t="s">
        <v>24</v>
      </c>
      <c r="F15" s="13">
        <v>15722899</v>
      </c>
      <c r="G15" s="25">
        <v>13559219</v>
      </c>
      <c r="H15" s="25">
        <v>12318763</v>
      </c>
      <c r="I15" s="26">
        <v>90.85</v>
      </c>
    </row>
    <row r="16" spans="1:9" ht="13.5" customHeight="1">
      <c r="A16" s="22" t="s">
        <v>22</v>
      </c>
      <c r="B16" s="22" t="s">
        <v>23</v>
      </c>
      <c r="C16" s="23" t="s">
        <v>17</v>
      </c>
      <c r="D16" s="24">
        <v>1</v>
      </c>
      <c r="E16" s="24" t="s">
        <v>17</v>
      </c>
      <c r="F16" s="13">
        <v>17295636</v>
      </c>
      <c r="G16" s="25">
        <v>16652971</v>
      </c>
      <c r="H16" s="25">
        <v>16107108</v>
      </c>
      <c r="I16" s="26">
        <v>96.72</v>
      </c>
    </row>
    <row r="17" spans="1:9" s="4" customFormat="1" ht="13.5" customHeight="1">
      <c r="A17" s="22" t="s">
        <v>22</v>
      </c>
      <c r="B17" s="22" t="s">
        <v>23</v>
      </c>
      <c r="C17" s="2" t="s">
        <v>18</v>
      </c>
      <c r="D17" s="27">
        <v>1</v>
      </c>
      <c r="E17" s="5" t="s">
        <v>18</v>
      </c>
      <c r="F17" s="13">
        <v>12626254</v>
      </c>
      <c r="G17" s="28">
        <v>10903081</v>
      </c>
      <c r="H17" s="28">
        <v>7681265</v>
      </c>
      <c r="I17" s="29">
        <v>70.45</v>
      </c>
    </row>
    <row r="18" spans="1:9" ht="13.5" customHeight="1">
      <c r="A18" s="22" t="s">
        <v>22</v>
      </c>
      <c r="B18" s="22" t="s">
        <v>23</v>
      </c>
      <c r="C18" s="2" t="s">
        <v>18</v>
      </c>
      <c r="D18" s="24">
        <v>2</v>
      </c>
      <c r="E18" s="5" t="s">
        <v>18</v>
      </c>
      <c r="F18" s="13">
        <v>10380650</v>
      </c>
      <c r="G18" s="25">
        <v>9090481</v>
      </c>
      <c r="H18" s="25">
        <v>8422508</v>
      </c>
      <c r="I18" s="26">
        <v>92.65</v>
      </c>
    </row>
    <row r="19" spans="1:9" ht="13.5" customHeight="1">
      <c r="A19" s="22" t="s">
        <v>22</v>
      </c>
      <c r="B19" s="22" t="s">
        <v>23</v>
      </c>
      <c r="C19" s="23" t="s">
        <v>19</v>
      </c>
      <c r="D19" s="24">
        <v>1</v>
      </c>
      <c r="E19" s="24" t="s">
        <v>19</v>
      </c>
      <c r="F19" s="13">
        <v>22110610</v>
      </c>
      <c r="G19" s="25">
        <v>21160167</v>
      </c>
      <c r="H19" s="25">
        <v>19950834</v>
      </c>
      <c r="I19" s="26">
        <v>94.28</v>
      </c>
    </row>
    <row r="20" spans="1:9" ht="13.5" customHeight="1">
      <c r="A20" s="30" t="s">
        <v>22</v>
      </c>
      <c r="B20" s="30" t="s">
        <v>23</v>
      </c>
      <c r="C20" s="17" t="s">
        <v>20</v>
      </c>
      <c r="D20" s="18" t="s">
        <v>21</v>
      </c>
      <c r="E20" s="18" t="s">
        <v>21</v>
      </c>
      <c r="F20" s="19">
        <v>92942034</v>
      </c>
      <c r="G20" s="20">
        <v>85545858</v>
      </c>
      <c r="H20" s="20">
        <v>78146166</v>
      </c>
      <c r="I20" s="21">
        <v>91.35</v>
      </c>
    </row>
    <row r="21" spans="1:9" ht="13.5" customHeight="1">
      <c r="A21" s="31"/>
      <c r="B21" s="31"/>
      <c r="C21" s="32"/>
      <c r="D21" s="24"/>
      <c r="E21" s="24"/>
      <c r="F21" s="24"/>
      <c r="G21" s="25"/>
      <c r="H21" s="25"/>
      <c r="I21" s="26"/>
    </row>
    <row r="22" spans="1:9" s="36" customFormat="1" ht="13.5" customHeight="1">
      <c r="A22" s="33" t="s">
        <v>25</v>
      </c>
      <c r="B22" s="34"/>
      <c r="C22" s="34"/>
      <c r="D22" s="35"/>
      <c r="E22" s="35"/>
      <c r="F22" s="35"/>
      <c r="G22" s="34"/>
      <c r="H22" s="34"/>
      <c r="I22" s="34"/>
    </row>
    <row r="23" spans="1:9" s="39" customFormat="1" ht="12">
      <c r="A23" s="37" t="s">
        <v>11</v>
      </c>
      <c r="B23" s="38" t="s">
        <v>12</v>
      </c>
      <c r="C23" s="39" t="s">
        <v>26</v>
      </c>
      <c r="D23" s="39">
        <v>1</v>
      </c>
      <c r="E23" s="39" t="s">
        <v>27</v>
      </c>
      <c r="F23" s="40">
        <v>12590884</v>
      </c>
      <c r="G23" s="40">
        <v>12294493</v>
      </c>
      <c r="H23" s="41">
        <v>11196767</v>
      </c>
      <c r="I23" s="42">
        <f t="shared" ref="I23:I52" si="0">(H23/G23)*100</f>
        <v>91.071400829623471</v>
      </c>
    </row>
    <row r="24" spans="1:9" s="39" customFormat="1" ht="12">
      <c r="A24" s="37" t="s">
        <v>11</v>
      </c>
      <c r="B24" s="38" t="s">
        <v>12</v>
      </c>
      <c r="C24" s="39" t="s">
        <v>28</v>
      </c>
      <c r="D24" s="39">
        <v>1</v>
      </c>
      <c r="E24" s="39" t="s">
        <v>29</v>
      </c>
      <c r="F24" s="40">
        <v>20567118</v>
      </c>
      <c r="G24" s="40">
        <v>20007199</v>
      </c>
      <c r="H24" s="41">
        <v>18024606</v>
      </c>
      <c r="I24" s="42">
        <f t="shared" si="0"/>
        <v>90.090601887850468</v>
      </c>
    </row>
    <row r="25" spans="1:9" s="39" customFormat="1" ht="12">
      <c r="A25" s="37" t="s">
        <v>11</v>
      </c>
      <c r="B25" s="38" t="s">
        <v>12</v>
      </c>
      <c r="C25" s="39" t="s">
        <v>28</v>
      </c>
      <c r="D25" s="39">
        <v>1</v>
      </c>
      <c r="E25" s="39" t="s">
        <v>30</v>
      </c>
      <c r="F25" s="40">
        <v>12098752</v>
      </c>
      <c r="G25" s="40">
        <v>11799168</v>
      </c>
      <c r="H25" s="41">
        <v>10478696</v>
      </c>
      <c r="I25" s="42">
        <f t="shared" si="0"/>
        <v>88.808770245495268</v>
      </c>
    </row>
    <row r="26" spans="1:9" s="39" customFormat="1" ht="12">
      <c r="A26" s="37" t="s">
        <v>11</v>
      </c>
      <c r="B26" s="38" t="s">
        <v>12</v>
      </c>
      <c r="C26" s="39" t="s">
        <v>31</v>
      </c>
      <c r="D26" s="39">
        <v>1</v>
      </c>
      <c r="E26" s="39" t="s">
        <v>32</v>
      </c>
      <c r="F26" s="40">
        <v>16150736</v>
      </c>
      <c r="G26" s="40">
        <v>15744333</v>
      </c>
      <c r="H26" s="41">
        <v>14251923</v>
      </c>
      <c r="I26" s="42">
        <f t="shared" si="0"/>
        <v>90.52097030722102</v>
      </c>
    </row>
    <row r="27" spans="1:9" s="39" customFormat="1" ht="12">
      <c r="A27" s="37" t="s">
        <v>11</v>
      </c>
      <c r="B27" s="38" t="s">
        <v>12</v>
      </c>
      <c r="C27" s="39" t="s">
        <v>33</v>
      </c>
      <c r="D27" s="39">
        <v>1</v>
      </c>
      <c r="E27" s="39" t="s">
        <v>34</v>
      </c>
      <c r="F27" s="40">
        <v>13614539</v>
      </c>
      <c r="G27" s="40">
        <v>13128907</v>
      </c>
      <c r="H27" s="41">
        <v>10257917</v>
      </c>
      <c r="I27" s="42">
        <f t="shared" si="0"/>
        <v>78.13229996982993</v>
      </c>
    </row>
    <row r="28" spans="1:9" s="39" customFormat="1" ht="12">
      <c r="A28" s="37" t="s">
        <v>11</v>
      </c>
      <c r="B28" s="38" t="s">
        <v>12</v>
      </c>
      <c r="C28" s="39" t="s">
        <v>35</v>
      </c>
      <c r="D28" s="39">
        <v>1</v>
      </c>
      <c r="E28" s="39" t="s">
        <v>36</v>
      </c>
      <c r="F28" s="40">
        <v>14118093</v>
      </c>
      <c r="G28" s="40">
        <v>13745673</v>
      </c>
      <c r="H28" s="41">
        <v>12302077</v>
      </c>
      <c r="I28" s="42">
        <f t="shared" si="0"/>
        <v>89.497815057873126</v>
      </c>
    </row>
    <row r="29" spans="1:9" s="39" customFormat="1" ht="12">
      <c r="A29" s="37" t="s">
        <v>11</v>
      </c>
      <c r="B29" s="38" t="s">
        <v>12</v>
      </c>
      <c r="C29" s="39" t="s">
        <v>37</v>
      </c>
      <c r="D29" s="39">
        <v>1</v>
      </c>
      <c r="E29" s="39" t="s">
        <v>38</v>
      </c>
      <c r="F29" s="40">
        <v>16556311</v>
      </c>
      <c r="G29" s="40">
        <v>16166208</v>
      </c>
      <c r="H29" s="41">
        <v>14418746</v>
      </c>
      <c r="I29" s="42">
        <f t="shared" si="0"/>
        <v>89.190650027514181</v>
      </c>
    </row>
    <row r="30" spans="1:9" s="39" customFormat="1" ht="24">
      <c r="A30" s="37" t="s">
        <v>11</v>
      </c>
      <c r="B30" s="38" t="s">
        <v>12</v>
      </c>
      <c r="C30" s="39" t="s">
        <v>39</v>
      </c>
      <c r="D30" s="39">
        <v>1</v>
      </c>
      <c r="E30" s="39" t="s">
        <v>40</v>
      </c>
      <c r="F30" s="40">
        <v>14764424</v>
      </c>
      <c r="G30" s="40">
        <v>14405888</v>
      </c>
      <c r="H30" s="41">
        <v>12957157</v>
      </c>
      <c r="I30" s="42">
        <f t="shared" si="0"/>
        <v>89.943480054822032</v>
      </c>
    </row>
    <row r="31" spans="1:9" s="39" customFormat="1" ht="24">
      <c r="A31" s="37" t="s">
        <v>11</v>
      </c>
      <c r="B31" s="38" t="s">
        <v>12</v>
      </c>
      <c r="C31" s="39" t="s">
        <v>41</v>
      </c>
      <c r="D31" s="39">
        <v>1</v>
      </c>
      <c r="E31" s="39" t="s">
        <v>42</v>
      </c>
      <c r="F31" s="40">
        <v>13452797</v>
      </c>
      <c r="G31" s="40">
        <v>13148492</v>
      </c>
      <c r="H31" s="41">
        <v>11844419</v>
      </c>
      <c r="I31" s="42">
        <f t="shared" si="0"/>
        <v>90.081957687619223</v>
      </c>
    </row>
    <row r="32" spans="1:9" s="39" customFormat="1" ht="24">
      <c r="A32" s="37" t="s">
        <v>11</v>
      </c>
      <c r="B32" s="38" t="s">
        <v>12</v>
      </c>
      <c r="C32" s="39" t="s">
        <v>43</v>
      </c>
      <c r="D32" s="39">
        <v>1</v>
      </c>
      <c r="E32" s="39" t="s">
        <v>44</v>
      </c>
      <c r="F32" s="40">
        <v>15494229</v>
      </c>
      <c r="G32" s="40">
        <v>15100847</v>
      </c>
      <c r="H32" s="41">
        <v>13514100</v>
      </c>
      <c r="I32" s="42">
        <f t="shared" si="0"/>
        <v>89.492331125532232</v>
      </c>
    </row>
    <row r="33" spans="1:9" s="39" customFormat="1" ht="24">
      <c r="A33" s="37" t="s">
        <v>11</v>
      </c>
      <c r="B33" s="38" t="s">
        <v>12</v>
      </c>
      <c r="C33" s="39" t="s">
        <v>45</v>
      </c>
      <c r="D33" s="39">
        <v>1</v>
      </c>
      <c r="E33" s="39" t="s">
        <v>46</v>
      </c>
      <c r="F33" s="40">
        <v>16948524</v>
      </c>
      <c r="G33" s="40">
        <v>16561221</v>
      </c>
      <c r="H33" s="41">
        <v>15128066</v>
      </c>
      <c r="I33" s="42">
        <f t="shared" si="0"/>
        <v>91.346320419249281</v>
      </c>
    </row>
    <row r="34" spans="1:9" s="39" customFormat="1" ht="24">
      <c r="A34" s="37" t="s">
        <v>11</v>
      </c>
      <c r="B34" s="38" t="s">
        <v>12</v>
      </c>
      <c r="C34" s="39" t="s">
        <v>47</v>
      </c>
      <c r="D34" s="39">
        <v>1</v>
      </c>
      <c r="E34" s="39" t="s">
        <v>48</v>
      </c>
      <c r="F34" s="40">
        <v>15991673</v>
      </c>
      <c r="G34" s="40">
        <v>15617880</v>
      </c>
      <c r="H34" s="41">
        <v>14287831</v>
      </c>
      <c r="I34" s="42">
        <f t="shared" si="0"/>
        <v>91.483805740599877</v>
      </c>
    </row>
    <row r="35" spans="1:9" s="39" customFormat="1" ht="24">
      <c r="A35" s="37" t="s">
        <v>11</v>
      </c>
      <c r="B35" s="38" t="s">
        <v>12</v>
      </c>
      <c r="C35" s="39" t="s">
        <v>47</v>
      </c>
      <c r="D35" s="39">
        <v>1</v>
      </c>
      <c r="E35" s="39" t="s">
        <v>49</v>
      </c>
      <c r="F35" s="40">
        <v>16852243</v>
      </c>
      <c r="G35" s="40">
        <v>16418216</v>
      </c>
      <c r="H35" s="41">
        <v>14865437</v>
      </c>
      <c r="I35" s="42">
        <f t="shared" si="0"/>
        <v>90.542340288372387</v>
      </c>
    </row>
    <row r="36" spans="1:9" s="39" customFormat="1" ht="24">
      <c r="A36" s="37" t="s">
        <v>11</v>
      </c>
      <c r="B36" s="38" t="s">
        <v>12</v>
      </c>
      <c r="C36" s="39" t="s">
        <v>47</v>
      </c>
      <c r="D36" s="39">
        <v>1</v>
      </c>
      <c r="E36" s="39" t="s">
        <v>50</v>
      </c>
      <c r="F36" s="40">
        <v>22118591</v>
      </c>
      <c r="G36" s="40">
        <v>21528827</v>
      </c>
      <c r="H36" s="41">
        <v>19511395</v>
      </c>
      <c r="I36" s="42">
        <f t="shared" si="0"/>
        <v>90.629159684361809</v>
      </c>
    </row>
    <row r="37" spans="1:9" s="39" customFormat="1" ht="24">
      <c r="A37" s="37" t="s">
        <v>11</v>
      </c>
      <c r="B37" s="38" t="s">
        <v>12</v>
      </c>
      <c r="C37" s="39" t="s">
        <v>47</v>
      </c>
      <c r="D37" s="39">
        <v>1</v>
      </c>
      <c r="E37" s="39" t="s">
        <v>51</v>
      </c>
      <c r="F37" s="40">
        <v>15814131</v>
      </c>
      <c r="G37" s="40">
        <v>15430743</v>
      </c>
      <c r="H37" s="41">
        <v>13914526</v>
      </c>
      <c r="I37" s="42">
        <f t="shared" si="0"/>
        <v>90.174050594971362</v>
      </c>
    </row>
    <row r="38" spans="1:9" s="39" customFormat="1" ht="12">
      <c r="A38" s="37" t="s">
        <v>22</v>
      </c>
      <c r="B38" s="43" t="s">
        <v>23</v>
      </c>
      <c r="C38" s="39" t="s">
        <v>26</v>
      </c>
      <c r="D38" s="39">
        <v>1</v>
      </c>
      <c r="E38" s="39" t="s">
        <v>52</v>
      </c>
      <c r="F38" s="40">
        <v>13563529</v>
      </c>
      <c r="G38" s="40">
        <v>13227805</v>
      </c>
      <c r="H38" s="41">
        <v>12567164</v>
      </c>
      <c r="I38" s="42">
        <f t="shared" si="0"/>
        <v>95.005664205058963</v>
      </c>
    </row>
    <row r="39" spans="1:9" s="39" customFormat="1" ht="12">
      <c r="A39" s="37" t="s">
        <v>22</v>
      </c>
      <c r="B39" s="43" t="s">
        <v>23</v>
      </c>
      <c r="C39" s="39" t="s">
        <v>28</v>
      </c>
      <c r="D39" s="39">
        <v>1</v>
      </c>
      <c r="E39" s="39" t="s">
        <v>53</v>
      </c>
      <c r="F39" s="40">
        <v>16270584</v>
      </c>
      <c r="G39" s="40">
        <v>15916921</v>
      </c>
      <c r="H39" s="41">
        <v>15395230</v>
      </c>
      <c r="I39" s="42">
        <f t="shared" si="0"/>
        <v>96.722412582182187</v>
      </c>
    </row>
    <row r="40" spans="1:9" s="39" customFormat="1" ht="12">
      <c r="A40" s="37" t="s">
        <v>22</v>
      </c>
      <c r="B40" s="43" t="s">
        <v>23</v>
      </c>
      <c r="C40" s="39" t="s">
        <v>28</v>
      </c>
      <c r="D40" s="39">
        <v>1</v>
      </c>
      <c r="E40" s="39" t="s">
        <v>54</v>
      </c>
      <c r="F40" s="40">
        <v>14288737</v>
      </c>
      <c r="G40" s="40">
        <v>13983769</v>
      </c>
      <c r="H40" s="41">
        <v>13463578</v>
      </c>
      <c r="I40" s="42">
        <f t="shared" si="0"/>
        <v>96.280037234596776</v>
      </c>
    </row>
    <row r="41" spans="1:9" s="39" customFormat="1" ht="12">
      <c r="A41" s="37" t="s">
        <v>22</v>
      </c>
      <c r="B41" s="43" t="s">
        <v>23</v>
      </c>
      <c r="C41" s="39" t="s">
        <v>31</v>
      </c>
      <c r="D41" s="39">
        <v>1</v>
      </c>
      <c r="E41" s="39" t="s">
        <v>55</v>
      </c>
      <c r="F41" s="40">
        <v>16749641</v>
      </c>
      <c r="G41" s="40">
        <v>16324515</v>
      </c>
      <c r="H41" s="41">
        <v>15564960</v>
      </c>
      <c r="I41" s="42">
        <f t="shared" si="0"/>
        <v>95.347151201735542</v>
      </c>
    </row>
    <row r="42" spans="1:9" s="39" customFormat="1" ht="12">
      <c r="A42" s="37" t="s">
        <v>22</v>
      </c>
      <c r="B42" s="43" t="s">
        <v>23</v>
      </c>
      <c r="C42" s="39" t="s">
        <v>33</v>
      </c>
      <c r="D42" s="39">
        <v>1</v>
      </c>
      <c r="E42" s="39" t="s">
        <v>56</v>
      </c>
      <c r="F42" s="40">
        <v>14007095</v>
      </c>
      <c r="G42" s="40">
        <v>13639263</v>
      </c>
      <c r="H42" s="41">
        <v>12612769</v>
      </c>
      <c r="I42" s="42">
        <f t="shared" si="0"/>
        <v>92.47397751623383</v>
      </c>
    </row>
    <row r="43" spans="1:9" s="39" customFormat="1" ht="12">
      <c r="A43" s="37" t="s">
        <v>22</v>
      </c>
      <c r="B43" s="43" t="s">
        <v>23</v>
      </c>
      <c r="C43" s="39" t="s">
        <v>35</v>
      </c>
      <c r="D43" s="39">
        <v>1</v>
      </c>
      <c r="E43" s="39" t="s">
        <v>57</v>
      </c>
      <c r="F43" s="40">
        <v>16301210</v>
      </c>
      <c r="G43" s="40">
        <v>15894213</v>
      </c>
      <c r="H43" s="41">
        <v>14958281</v>
      </c>
      <c r="I43" s="42">
        <f t="shared" si="0"/>
        <v>94.111492025430891</v>
      </c>
    </row>
    <row r="44" spans="1:9" s="39" customFormat="1" ht="12">
      <c r="A44" s="37" t="s">
        <v>22</v>
      </c>
      <c r="B44" s="43" t="s">
        <v>23</v>
      </c>
      <c r="C44" s="39" t="s">
        <v>37</v>
      </c>
      <c r="D44" s="39">
        <v>1</v>
      </c>
      <c r="E44" s="39" t="s">
        <v>58</v>
      </c>
      <c r="F44" s="40">
        <v>12201033</v>
      </c>
      <c r="G44" s="40">
        <v>11930854</v>
      </c>
      <c r="H44" s="41">
        <v>11195525</v>
      </c>
      <c r="I44" s="42">
        <f t="shared" si="0"/>
        <v>93.836744628674523</v>
      </c>
    </row>
    <row r="45" spans="1:9" s="39" customFormat="1" ht="24">
      <c r="A45" s="37" t="s">
        <v>22</v>
      </c>
      <c r="B45" s="43" t="s">
        <v>23</v>
      </c>
      <c r="C45" s="39" t="s">
        <v>39</v>
      </c>
      <c r="D45" s="39">
        <v>1</v>
      </c>
      <c r="E45" s="39" t="s">
        <v>59</v>
      </c>
      <c r="F45" s="40">
        <v>17763884</v>
      </c>
      <c r="G45" s="40">
        <v>17345535</v>
      </c>
      <c r="H45" s="41">
        <v>16489834</v>
      </c>
      <c r="I45" s="42">
        <f t="shared" si="0"/>
        <v>95.066736194646069</v>
      </c>
    </row>
    <row r="46" spans="1:9" s="39" customFormat="1" ht="24">
      <c r="A46" s="37" t="s">
        <v>22</v>
      </c>
      <c r="B46" s="43" t="s">
        <v>23</v>
      </c>
      <c r="C46" s="39" t="s">
        <v>41</v>
      </c>
      <c r="D46" s="39">
        <v>1</v>
      </c>
      <c r="E46" s="39" t="s">
        <v>60</v>
      </c>
      <c r="F46" s="40">
        <v>15630306</v>
      </c>
      <c r="G46" s="40">
        <v>15243527</v>
      </c>
      <c r="H46" s="41">
        <v>14558644</v>
      </c>
      <c r="I46" s="42">
        <f t="shared" si="0"/>
        <v>95.507056864202099</v>
      </c>
    </row>
    <row r="47" spans="1:9" s="39" customFormat="1" ht="24">
      <c r="A47" s="37" t="s">
        <v>22</v>
      </c>
      <c r="B47" s="43" t="s">
        <v>23</v>
      </c>
      <c r="C47" s="39" t="s">
        <v>43</v>
      </c>
      <c r="D47" s="39">
        <v>1</v>
      </c>
      <c r="E47" s="39" t="s">
        <v>61</v>
      </c>
      <c r="F47" s="40">
        <v>12537359</v>
      </c>
      <c r="G47" s="40">
        <v>12248937</v>
      </c>
      <c r="H47" s="41">
        <v>11684557</v>
      </c>
      <c r="I47" s="42">
        <f t="shared" si="0"/>
        <v>95.392416501121687</v>
      </c>
    </row>
    <row r="48" spans="1:9" s="39" customFormat="1" ht="24">
      <c r="A48" s="37" t="s">
        <v>22</v>
      </c>
      <c r="B48" s="43" t="s">
        <v>23</v>
      </c>
      <c r="C48" s="39" t="s">
        <v>45</v>
      </c>
      <c r="D48" s="39">
        <v>1</v>
      </c>
      <c r="E48" s="39" t="s">
        <v>62</v>
      </c>
      <c r="F48" s="40">
        <v>14791218</v>
      </c>
      <c r="G48" s="40">
        <v>14409470</v>
      </c>
      <c r="H48" s="41">
        <v>13632263</v>
      </c>
      <c r="I48" s="42">
        <f t="shared" si="0"/>
        <v>94.606276289134854</v>
      </c>
    </row>
    <row r="49" spans="1:9" s="39" customFormat="1" ht="24">
      <c r="A49" s="37" t="s">
        <v>22</v>
      </c>
      <c r="B49" s="43" t="s">
        <v>23</v>
      </c>
      <c r="C49" s="39" t="s">
        <v>47</v>
      </c>
      <c r="D49" s="39">
        <v>1</v>
      </c>
      <c r="E49" s="39" t="s">
        <v>63</v>
      </c>
      <c r="F49" s="40">
        <v>14675049</v>
      </c>
      <c r="G49" s="40">
        <v>14331354</v>
      </c>
      <c r="H49" s="41">
        <v>13459189</v>
      </c>
      <c r="I49" s="42">
        <f t="shared" si="0"/>
        <v>93.914287512540682</v>
      </c>
    </row>
    <row r="50" spans="1:9" s="39" customFormat="1" ht="24">
      <c r="A50" s="37" t="s">
        <v>22</v>
      </c>
      <c r="B50" s="43" t="s">
        <v>23</v>
      </c>
      <c r="C50" s="39" t="s">
        <v>47</v>
      </c>
      <c r="D50" s="39">
        <v>1</v>
      </c>
      <c r="E50" s="39" t="s">
        <v>64</v>
      </c>
      <c r="F50" s="40">
        <v>14930927</v>
      </c>
      <c r="G50" s="40">
        <v>14585099</v>
      </c>
      <c r="H50" s="41">
        <v>13735414</v>
      </c>
      <c r="I50" s="42">
        <f t="shared" si="0"/>
        <v>94.174293914631633</v>
      </c>
    </row>
    <row r="51" spans="1:9" s="39" customFormat="1" ht="24">
      <c r="A51" s="37" t="s">
        <v>22</v>
      </c>
      <c r="B51" s="43" t="s">
        <v>23</v>
      </c>
      <c r="C51" s="39" t="s">
        <v>47</v>
      </c>
      <c r="D51" s="39">
        <v>1</v>
      </c>
      <c r="E51" s="39" t="s">
        <v>65</v>
      </c>
      <c r="F51" s="40">
        <v>16283432</v>
      </c>
      <c r="G51" s="40">
        <v>15891827</v>
      </c>
      <c r="H51" s="41">
        <v>14761737</v>
      </c>
      <c r="I51" s="42">
        <f t="shared" si="0"/>
        <v>92.888860418629022</v>
      </c>
    </row>
    <row r="52" spans="1:9" s="39" customFormat="1" ht="24">
      <c r="A52" s="37" t="s">
        <v>22</v>
      </c>
      <c r="B52" s="43" t="s">
        <v>23</v>
      </c>
      <c r="C52" s="39" t="s">
        <v>47</v>
      </c>
      <c r="D52" s="39">
        <v>1</v>
      </c>
      <c r="E52" s="39" t="s">
        <v>66</v>
      </c>
      <c r="F52" s="40">
        <v>15493095</v>
      </c>
      <c r="G52" s="40">
        <v>15118382</v>
      </c>
      <c r="H52" s="41">
        <v>14365907</v>
      </c>
      <c r="I52" s="42">
        <f t="shared" si="0"/>
        <v>95.022780876948346</v>
      </c>
    </row>
    <row r="54" spans="1:9" ht="13.5" customHeight="1">
      <c r="A54" s="44" t="s">
        <v>67</v>
      </c>
      <c r="B54" s="45"/>
      <c r="C54" s="45"/>
      <c r="D54" s="46"/>
      <c r="E54" s="46"/>
      <c r="F54" s="46"/>
      <c r="G54" s="45"/>
      <c r="H54" s="45"/>
      <c r="I54" s="45"/>
    </row>
    <row r="55" spans="1:9" ht="13.5" customHeight="1">
      <c r="A55" s="47" t="s">
        <v>68</v>
      </c>
      <c r="B55" s="23" t="s">
        <v>69</v>
      </c>
      <c r="C55" s="48" t="s">
        <v>18</v>
      </c>
      <c r="D55" s="49">
        <v>1</v>
      </c>
      <c r="E55" s="50" t="s">
        <v>70</v>
      </c>
      <c r="F55" s="51">
        <v>14345130</v>
      </c>
      <c r="G55" s="52">
        <v>14008669</v>
      </c>
      <c r="H55" s="53" t="s">
        <v>21</v>
      </c>
      <c r="I55" s="53" t="s">
        <v>21</v>
      </c>
    </row>
    <row r="56" spans="1:9" ht="13.5" customHeight="1">
      <c r="A56" s="47" t="s">
        <v>68</v>
      </c>
      <c r="B56" s="23" t="s">
        <v>69</v>
      </c>
      <c r="C56" s="48" t="s">
        <v>18</v>
      </c>
      <c r="D56" s="49">
        <v>1</v>
      </c>
      <c r="E56" s="50" t="s">
        <v>71</v>
      </c>
      <c r="F56" s="51">
        <v>16643786</v>
      </c>
      <c r="G56" s="52">
        <v>16254361</v>
      </c>
      <c r="H56" s="53" t="s">
        <v>21</v>
      </c>
      <c r="I56" s="53" t="s">
        <v>21</v>
      </c>
    </row>
    <row r="57" spans="1:9" ht="13.5" customHeight="1">
      <c r="A57" s="47" t="s">
        <v>68</v>
      </c>
      <c r="B57" s="23" t="s">
        <v>69</v>
      </c>
      <c r="C57" s="48" t="s">
        <v>72</v>
      </c>
      <c r="D57" s="49">
        <v>1</v>
      </c>
      <c r="E57" s="54" t="s">
        <v>73</v>
      </c>
      <c r="F57" s="51">
        <v>17222201</v>
      </c>
      <c r="G57" s="52">
        <v>16810599</v>
      </c>
      <c r="H57" s="53" t="s">
        <v>21</v>
      </c>
      <c r="I57" s="53" t="s">
        <v>21</v>
      </c>
    </row>
    <row r="58" spans="1:9" ht="13.5" customHeight="1">
      <c r="A58" s="47" t="s">
        <v>68</v>
      </c>
      <c r="B58" s="23" t="s">
        <v>69</v>
      </c>
      <c r="C58" s="48" t="s">
        <v>74</v>
      </c>
      <c r="D58" s="49">
        <v>1</v>
      </c>
      <c r="E58" s="54" t="s">
        <v>75</v>
      </c>
      <c r="F58" s="51">
        <v>18385417</v>
      </c>
      <c r="G58" s="52">
        <v>17922098</v>
      </c>
      <c r="H58" s="53" t="s">
        <v>21</v>
      </c>
      <c r="I58" s="53" t="s">
        <v>21</v>
      </c>
    </row>
    <row r="59" spans="1:9" ht="13.5" customHeight="1">
      <c r="A59" s="47" t="s">
        <v>68</v>
      </c>
      <c r="B59" s="23" t="s">
        <v>69</v>
      </c>
      <c r="C59" s="48" t="s">
        <v>72</v>
      </c>
      <c r="D59" s="49">
        <v>1</v>
      </c>
      <c r="E59" s="54" t="s">
        <v>76</v>
      </c>
      <c r="F59" s="51">
        <v>19348545</v>
      </c>
      <c r="G59" s="52">
        <v>18890432</v>
      </c>
      <c r="H59" s="53" t="s">
        <v>21</v>
      </c>
      <c r="I59" s="53" t="s">
        <v>21</v>
      </c>
    </row>
    <row r="60" spans="1:9" ht="13.5" customHeight="1">
      <c r="A60" s="47" t="s">
        <v>68</v>
      </c>
      <c r="B60" s="23" t="s">
        <v>69</v>
      </c>
      <c r="C60" s="48" t="s">
        <v>74</v>
      </c>
      <c r="D60" s="49">
        <v>1</v>
      </c>
      <c r="E60" s="54" t="s">
        <v>77</v>
      </c>
      <c r="F60" s="51">
        <v>20117091</v>
      </c>
      <c r="G60" s="52">
        <v>19606563</v>
      </c>
      <c r="H60" s="53" t="s">
        <v>21</v>
      </c>
      <c r="I60" s="53" t="s">
        <v>21</v>
      </c>
    </row>
    <row r="61" spans="1:9" ht="13.5" customHeight="1">
      <c r="A61" s="47" t="s">
        <v>68</v>
      </c>
      <c r="B61" s="23" t="s">
        <v>69</v>
      </c>
      <c r="C61" s="48" t="s">
        <v>72</v>
      </c>
      <c r="D61" s="49">
        <v>1</v>
      </c>
      <c r="E61" s="54" t="s">
        <v>78</v>
      </c>
      <c r="F61" s="51">
        <v>21787519</v>
      </c>
      <c r="G61" s="52">
        <v>21077079</v>
      </c>
      <c r="H61" s="53" t="s">
        <v>21</v>
      </c>
      <c r="I61" s="53" t="s">
        <v>21</v>
      </c>
    </row>
    <row r="62" spans="1:9" ht="13.5" customHeight="1">
      <c r="A62" s="47" t="s">
        <v>68</v>
      </c>
      <c r="B62" s="23" t="s">
        <v>69</v>
      </c>
      <c r="C62" s="48" t="s">
        <v>74</v>
      </c>
      <c r="D62" s="49">
        <v>1</v>
      </c>
      <c r="E62" s="54" t="s">
        <v>79</v>
      </c>
      <c r="F62" s="51">
        <v>22284924</v>
      </c>
      <c r="G62" s="52">
        <v>21755281</v>
      </c>
      <c r="H62" s="53" t="s">
        <v>21</v>
      </c>
      <c r="I62" s="53" t="s">
        <v>21</v>
      </c>
    </row>
    <row r="63" spans="1:9" ht="13.5" customHeight="1">
      <c r="A63" s="47" t="s">
        <v>68</v>
      </c>
      <c r="B63" s="23" t="s">
        <v>69</v>
      </c>
      <c r="C63" s="48" t="s">
        <v>17</v>
      </c>
      <c r="D63" s="49">
        <v>1</v>
      </c>
      <c r="E63" s="49" t="s">
        <v>80</v>
      </c>
      <c r="F63" s="51">
        <v>16030561</v>
      </c>
      <c r="G63" s="52">
        <v>15086099</v>
      </c>
      <c r="H63" s="53" t="s">
        <v>21</v>
      </c>
      <c r="I63" s="53" t="s">
        <v>21</v>
      </c>
    </row>
    <row r="64" spans="1:9" ht="13.5" customHeight="1">
      <c r="A64" s="47" t="s">
        <v>68</v>
      </c>
      <c r="B64" s="23" t="s">
        <v>69</v>
      </c>
      <c r="C64" s="48" t="s">
        <v>17</v>
      </c>
      <c r="D64" s="49">
        <v>1</v>
      </c>
      <c r="E64" s="49" t="s">
        <v>81</v>
      </c>
      <c r="F64" s="51">
        <v>16922841</v>
      </c>
      <c r="G64" s="52">
        <v>15939801</v>
      </c>
      <c r="H64" s="53" t="s">
        <v>21</v>
      </c>
      <c r="I64" s="53" t="s">
        <v>21</v>
      </c>
    </row>
    <row r="65" spans="1:9" ht="13.5" customHeight="1">
      <c r="A65" s="47" t="s">
        <v>68</v>
      </c>
      <c r="B65" s="23" t="s">
        <v>69</v>
      </c>
      <c r="C65" s="48" t="s">
        <v>17</v>
      </c>
      <c r="D65" s="49">
        <v>1</v>
      </c>
      <c r="E65" s="49" t="s">
        <v>82</v>
      </c>
      <c r="F65" s="51">
        <v>16903987</v>
      </c>
      <c r="G65" s="52">
        <v>15746889</v>
      </c>
      <c r="H65" s="53" t="s">
        <v>21</v>
      </c>
      <c r="I65" s="53" t="s">
        <v>21</v>
      </c>
    </row>
    <row r="66" spans="1:9" ht="13.5" customHeight="1">
      <c r="A66" s="47" t="s">
        <v>68</v>
      </c>
      <c r="B66" s="23" t="s">
        <v>69</v>
      </c>
      <c r="C66" s="48" t="s">
        <v>17</v>
      </c>
      <c r="D66" s="49">
        <v>1</v>
      </c>
      <c r="E66" s="49" t="s">
        <v>83</v>
      </c>
      <c r="F66" s="51">
        <v>15020003</v>
      </c>
      <c r="G66" s="52">
        <v>14201597</v>
      </c>
      <c r="H66" s="53" t="s">
        <v>21</v>
      </c>
      <c r="I66" s="53" t="s">
        <v>21</v>
      </c>
    </row>
    <row r="67" spans="1:9" ht="13.5" customHeight="1">
      <c r="A67" s="47" t="s">
        <v>68</v>
      </c>
      <c r="B67" s="23" t="s">
        <v>69</v>
      </c>
      <c r="C67" s="48" t="s">
        <v>17</v>
      </c>
      <c r="D67" s="49">
        <v>1</v>
      </c>
      <c r="E67" s="49" t="s">
        <v>84</v>
      </c>
      <c r="F67" s="51">
        <v>14100488</v>
      </c>
      <c r="G67" s="52">
        <v>13232258</v>
      </c>
      <c r="H67" s="53" t="s">
        <v>21</v>
      </c>
      <c r="I67" s="53" t="s">
        <v>21</v>
      </c>
    </row>
    <row r="68" spans="1:9" ht="13.5" customHeight="1">
      <c r="A68" s="47" t="s">
        <v>68</v>
      </c>
      <c r="B68" s="23" t="s">
        <v>69</v>
      </c>
      <c r="C68" s="48" t="s">
        <v>17</v>
      </c>
      <c r="D68" s="49">
        <v>1</v>
      </c>
      <c r="E68" s="49" t="s">
        <v>85</v>
      </c>
      <c r="F68" s="51">
        <v>13104315</v>
      </c>
      <c r="G68" s="52">
        <v>11595240</v>
      </c>
      <c r="H68" s="53" t="s">
        <v>21</v>
      </c>
      <c r="I68" s="53" t="s">
        <v>21</v>
      </c>
    </row>
    <row r="69" spans="1:9" ht="13.5" customHeight="1">
      <c r="A69" s="47" t="s">
        <v>68</v>
      </c>
      <c r="B69" s="23" t="s">
        <v>69</v>
      </c>
      <c r="C69" s="48" t="s">
        <v>17</v>
      </c>
      <c r="D69" s="49">
        <v>1</v>
      </c>
      <c r="E69" s="49" t="s">
        <v>86</v>
      </c>
      <c r="F69" s="51">
        <v>13287577</v>
      </c>
      <c r="G69" s="52">
        <v>12611200</v>
      </c>
      <c r="H69" s="53" t="s">
        <v>21</v>
      </c>
      <c r="I69" s="53" t="s">
        <v>21</v>
      </c>
    </row>
    <row r="70" spans="1:9" ht="13.5" customHeight="1">
      <c r="A70" s="47" t="s">
        <v>68</v>
      </c>
      <c r="B70" s="23" t="s">
        <v>69</v>
      </c>
      <c r="C70" s="48" t="s">
        <v>17</v>
      </c>
      <c r="D70" s="49">
        <v>1</v>
      </c>
      <c r="E70" s="49" t="s">
        <v>87</v>
      </c>
      <c r="F70" s="51">
        <v>19834938</v>
      </c>
      <c r="G70" s="52">
        <v>18544113</v>
      </c>
      <c r="H70" s="53" t="s">
        <v>21</v>
      </c>
      <c r="I70" s="53" t="s">
        <v>21</v>
      </c>
    </row>
    <row r="71" spans="1:9" ht="13.5" customHeight="1">
      <c r="A71" s="47" t="s">
        <v>68</v>
      </c>
      <c r="B71" s="23" t="s">
        <v>69</v>
      </c>
      <c r="C71" s="48" t="s">
        <v>17</v>
      </c>
      <c r="D71" s="49">
        <v>1</v>
      </c>
      <c r="E71" s="49" t="s">
        <v>88</v>
      </c>
      <c r="F71" s="51">
        <v>15440868</v>
      </c>
      <c r="G71" s="52">
        <v>14366000</v>
      </c>
      <c r="H71" s="53" t="s">
        <v>21</v>
      </c>
      <c r="I71" s="53" t="s">
        <v>21</v>
      </c>
    </row>
    <row r="72" spans="1:9" ht="13.5" customHeight="1">
      <c r="A72" s="47" t="s">
        <v>68</v>
      </c>
      <c r="B72" s="23" t="s">
        <v>69</v>
      </c>
      <c r="C72" s="48" t="s">
        <v>17</v>
      </c>
      <c r="D72" s="49">
        <v>1</v>
      </c>
      <c r="E72" s="49" t="s">
        <v>89</v>
      </c>
      <c r="F72" s="51">
        <v>19028228</v>
      </c>
      <c r="G72" s="52">
        <v>17449097</v>
      </c>
      <c r="H72" s="53" t="s">
        <v>21</v>
      </c>
      <c r="I72" s="53" t="s">
        <v>21</v>
      </c>
    </row>
    <row r="73" spans="1:9" ht="13.5" customHeight="1">
      <c r="A73" s="47" t="s">
        <v>68</v>
      </c>
      <c r="B73" s="23" t="s">
        <v>69</v>
      </c>
      <c r="C73" s="48" t="s">
        <v>17</v>
      </c>
      <c r="D73" s="49">
        <v>1</v>
      </c>
      <c r="E73" s="49" t="s">
        <v>90</v>
      </c>
      <c r="F73" s="51">
        <v>18793688</v>
      </c>
      <c r="G73" s="52">
        <v>17466419</v>
      </c>
      <c r="H73" s="53" t="s">
        <v>21</v>
      </c>
      <c r="I73" s="53" t="s">
        <v>21</v>
      </c>
    </row>
    <row r="74" spans="1:9" ht="13.5" customHeight="1">
      <c r="A74" s="15" t="s">
        <v>68</v>
      </c>
      <c r="B74" s="16" t="s">
        <v>69</v>
      </c>
      <c r="C74" s="55" t="s">
        <v>20</v>
      </c>
      <c r="D74" s="18" t="s">
        <v>21</v>
      </c>
      <c r="E74" s="18" t="s">
        <v>21</v>
      </c>
      <c r="F74" s="56">
        <v>328602107</v>
      </c>
      <c r="G74" s="56">
        <v>312563795</v>
      </c>
      <c r="H74" s="18" t="s">
        <v>21</v>
      </c>
      <c r="I74" s="18" t="s">
        <v>21</v>
      </c>
    </row>
    <row r="75" spans="1:9" ht="13.5" customHeight="1">
      <c r="F75" s="2"/>
    </row>
    <row r="76" spans="1:9" s="59" customFormat="1" ht="13.5" customHeight="1">
      <c r="A76" s="33" t="s">
        <v>91</v>
      </c>
      <c r="B76" s="57"/>
      <c r="C76" s="57"/>
      <c r="D76" s="58"/>
      <c r="E76" s="58"/>
      <c r="F76" s="57"/>
      <c r="G76" s="57"/>
      <c r="H76" s="57"/>
      <c r="I76" s="57"/>
    </row>
    <row r="77" spans="1:9" ht="13.5" customHeight="1">
      <c r="A77" s="47" t="s">
        <v>68</v>
      </c>
      <c r="B77" s="23" t="s">
        <v>69</v>
      </c>
      <c r="C77" s="50" t="s">
        <v>92</v>
      </c>
      <c r="D77" s="24">
        <v>1</v>
      </c>
      <c r="E77" s="50" t="s">
        <v>70</v>
      </c>
      <c r="F77" s="25">
        <v>25553517</v>
      </c>
      <c r="G77" s="60">
        <v>22746501</v>
      </c>
      <c r="H77" s="61">
        <v>16929611</v>
      </c>
      <c r="I77" s="62">
        <v>74.430000000000007</v>
      </c>
    </row>
    <row r="78" spans="1:9" ht="13.5" customHeight="1">
      <c r="A78" s="47" t="s">
        <v>68</v>
      </c>
      <c r="B78" s="23" t="s">
        <v>69</v>
      </c>
      <c r="C78" s="50" t="s">
        <v>92</v>
      </c>
      <c r="D78" s="24">
        <v>2</v>
      </c>
      <c r="E78" s="50" t="s">
        <v>70</v>
      </c>
      <c r="F78" s="25">
        <v>25082516</v>
      </c>
      <c r="G78" s="60">
        <v>23051692</v>
      </c>
      <c r="H78" s="61">
        <v>19190193</v>
      </c>
      <c r="I78" s="62">
        <v>83.25</v>
      </c>
    </row>
    <row r="79" spans="1:9" ht="13.5" customHeight="1">
      <c r="A79" s="47" t="s">
        <v>68</v>
      </c>
      <c r="B79" s="23" t="s">
        <v>69</v>
      </c>
      <c r="C79" s="50" t="s">
        <v>92</v>
      </c>
      <c r="D79" s="24">
        <v>3</v>
      </c>
      <c r="E79" s="50" t="s">
        <v>70</v>
      </c>
      <c r="F79" s="25">
        <v>20043464</v>
      </c>
      <c r="G79" s="60">
        <v>18368586</v>
      </c>
      <c r="H79" s="61">
        <v>15293941</v>
      </c>
      <c r="I79" s="62">
        <v>83.26</v>
      </c>
    </row>
    <row r="80" spans="1:9" ht="13.5" customHeight="1">
      <c r="A80" s="47" t="s">
        <v>68</v>
      </c>
      <c r="B80" s="23" t="s">
        <v>69</v>
      </c>
      <c r="C80" s="50" t="s">
        <v>92</v>
      </c>
      <c r="D80" s="24">
        <v>4</v>
      </c>
      <c r="E80" s="50" t="s">
        <v>70</v>
      </c>
      <c r="F80" s="25">
        <v>21260075</v>
      </c>
      <c r="G80" s="60">
        <v>19520757</v>
      </c>
      <c r="H80" s="61">
        <v>16308931</v>
      </c>
      <c r="I80" s="62">
        <v>83.55</v>
      </c>
    </row>
    <row r="81" spans="1:9" ht="13.5" customHeight="1">
      <c r="A81" s="47" t="s">
        <v>68</v>
      </c>
      <c r="B81" s="23" t="s">
        <v>69</v>
      </c>
      <c r="C81" s="50" t="s">
        <v>93</v>
      </c>
      <c r="D81" s="24">
        <v>1</v>
      </c>
      <c r="E81" s="50" t="s">
        <v>71</v>
      </c>
      <c r="F81" s="25">
        <v>29510840</v>
      </c>
      <c r="G81" s="60">
        <v>27612729</v>
      </c>
      <c r="H81" s="61">
        <v>20470757</v>
      </c>
      <c r="I81" s="62">
        <v>74.14</v>
      </c>
    </row>
    <row r="82" spans="1:9" ht="13.5" customHeight="1">
      <c r="A82" s="47" t="s">
        <v>68</v>
      </c>
      <c r="B82" s="23" t="s">
        <v>69</v>
      </c>
      <c r="C82" s="50" t="s">
        <v>93</v>
      </c>
      <c r="D82" s="24">
        <v>2</v>
      </c>
      <c r="E82" s="50" t="s">
        <v>71</v>
      </c>
      <c r="F82" s="25">
        <v>23318081</v>
      </c>
      <c r="G82" s="60">
        <v>21397520</v>
      </c>
      <c r="H82" s="61">
        <v>17835037</v>
      </c>
      <c r="I82" s="62">
        <v>83.35</v>
      </c>
    </row>
    <row r="83" spans="1:9" ht="13.5" customHeight="1">
      <c r="A83" s="47" t="s">
        <v>68</v>
      </c>
      <c r="B83" s="23" t="s">
        <v>69</v>
      </c>
      <c r="C83" s="50" t="s">
        <v>93</v>
      </c>
      <c r="D83" s="24">
        <v>3</v>
      </c>
      <c r="E83" s="50" t="s">
        <v>71</v>
      </c>
      <c r="F83" s="25">
        <v>23464828</v>
      </c>
      <c r="G83" s="60">
        <v>21578755</v>
      </c>
      <c r="H83" s="61">
        <v>17812589</v>
      </c>
      <c r="I83" s="62">
        <v>82.55</v>
      </c>
    </row>
    <row r="84" spans="1:9" ht="13.5" customHeight="1">
      <c r="A84" s="47" t="s">
        <v>68</v>
      </c>
      <c r="B84" s="23" t="s">
        <v>69</v>
      </c>
      <c r="C84" s="50" t="s">
        <v>93</v>
      </c>
      <c r="D84" s="24">
        <v>4</v>
      </c>
      <c r="E84" s="50" t="s">
        <v>71</v>
      </c>
      <c r="F84" s="25">
        <v>21419844</v>
      </c>
      <c r="G84" s="60">
        <v>19435627</v>
      </c>
      <c r="H84" s="61">
        <v>16283497</v>
      </c>
      <c r="I84" s="62">
        <v>83.78</v>
      </c>
    </row>
    <row r="85" spans="1:9" ht="13.5" customHeight="1">
      <c r="A85" s="47" t="s">
        <v>68</v>
      </c>
      <c r="B85" s="23" t="s">
        <v>69</v>
      </c>
      <c r="C85" s="50" t="s">
        <v>94</v>
      </c>
      <c r="D85" s="24">
        <v>1</v>
      </c>
      <c r="E85" s="54" t="s">
        <v>75</v>
      </c>
      <c r="F85" s="25">
        <v>32454818</v>
      </c>
      <c r="G85" s="60">
        <v>30122890</v>
      </c>
      <c r="H85" s="61">
        <v>22736003</v>
      </c>
      <c r="I85" s="62">
        <v>75.48</v>
      </c>
    </row>
    <row r="86" spans="1:9" ht="13.5" customHeight="1">
      <c r="A86" s="47" t="s">
        <v>68</v>
      </c>
      <c r="B86" s="23" t="s">
        <v>69</v>
      </c>
      <c r="C86" s="50" t="s">
        <v>94</v>
      </c>
      <c r="D86" s="24">
        <v>2</v>
      </c>
      <c r="E86" s="54" t="s">
        <v>75</v>
      </c>
      <c r="F86" s="25">
        <v>20716363</v>
      </c>
      <c r="G86" s="60">
        <v>18914913</v>
      </c>
      <c r="H86" s="61">
        <v>15491287</v>
      </c>
      <c r="I86" s="62">
        <v>81.900000000000006</v>
      </c>
    </row>
    <row r="87" spans="1:9" ht="13.5" customHeight="1">
      <c r="A87" s="47" t="s">
        <v>68</v>
      </c>
      <c r="B87" s="23" t="s">
        <v>69</v>
      </c>
      <c r="C87" s="50" t="s">
        <v>94</v>
      </c>
      <c r="D87" s="24">
        <v>3</v>
      </c>
      <c r="E87" s="54" t="s">
        <v>75</v>
      </c>
      <c r="F87" s="25">
        <v>20985266</v>
      </c>
      <c r="G87" s="60">
        <v>19255584</v>
      </c>
      <c r="H87" s="61">
        <v>15725512</v>
      </c>
      <c r="I87" s="62">
        <v>81.67</v>
      </c>
    </row>
    <row r="88" spans="1:9" ht="13.5" customHeight="1">
      <c r="A88" s="47" t="s">
        <v>68</v>
      </c>
      <c r="B88" s="23" t="s">
        <v>69</v>
      </c>
      <c r="C88" s="50" t="s">
        <v>94</v>
      </c>
      <c r="D88" s="24">
        <v>4</v>
      </c>
      <c r="E88" s="54" t="s">
        <v>75</v>
      </c>
      <c r="F88" s="25">
        <v>19440421</v>
      </c>
      <c r="G88" s="60">
        <v>17497179</v>
      </c>
      <c r="H88" s="61">
        <v>14460439</v>
      </c>
      <c r="I88" s="62">
        <v>82.64</v>
      </c>
    </row>
    <row r="89" spans="1:9" ht="13.5" customHeight="1">
      <c r="A89" s="47" t="s">
        <v>68</v>
      </c>
      <c r="B89" s="23" t="s">
        <v>69</v>
      </c>
      <c r="C89" s="50" t="s">
        <v>95</v>
      </c>
      <c r="D89" s="24">
        <v>1</v>
      </c>
      <c r="E89" s="54" t="s">
        <v>73</v>
      </c>
      <c r="F89" s="25">
        <v>30907453</v>
      </c>
      <c r="G89" s="60">
        <v>28757523</v>
      </c>
      <c r="H89" s="61">
        <v>21115215</v>
      </c>
      <c r="I89" s="62">
        <v>73.430000000000007</v>
      </c>
    </row>
    <row r="90" spans="1:9" ht="13.5" customHeight="1">
      <c r="A90" s="47" t="s">
        <v>68</v>
      </c>
      <c r="B90" s="23" t="s">
        <v>69</v>
      </c>
      <c r="C90" s="50" t="s">
        <v>95</v>
      </c>
      <c r="D90" s="24">
        <v>2</v>
      </c>
      <c r="E90" s="54" t="s">
        <v>73</v>
      </c>
      <c r="F90" s="25">
        <v>22715451</v>
      </c>
      <c r="G90" s="60">
        <v>20499985</v>
      </c>
      <c r="H90" s="61">
        <v>16559193</v>
      </c>
      <c r="I90" s="62">
        <v>80.78</v>
      </c>
    </row>
    <row r="91" spans="1:9" ht="13.5" customHeight="1">
      <c r="A91" s="47" t="s">
        <v>68</v>
      </c>
      <c r="B91" s="23" t="s">
        <v>69</v>
      </c>
      <c r="C91" s="50" t="s">
        <v>95</v>
      </c>
      <c r="D91" s="24">
        <v>3</v>
      </c>
      <c r="E91" s="54" t="s">
        <v>73</v>
      </c>
      <c r="F91" s="25">
        <v>22711722</v>
      </c>
      <c r="G91" s="60">
        <v>20808807</v>
      </c>
      <c r="H91" s="61">
        <v>17187386</v>
      </c>
      <c r="I91" s="62">
        <v>82.6</v>
      </c>
    </row>
    <row r="92" spans="1:9" ht="13.5" customHeight="1">
      <c r="A92" s="47" t="s">
        <v>68</v>
      </c>
      <c r="B92" s="23" t="s">
        <v>69</v>
      </c>
      <c r="C92" s="50" t="s">
        <v>95</v>
      </c>
      <c r="D92" s="24">
        <v>4</v>
      </c>
      <c r="E92" s="54" t="s">
        <v>73</v>
      </c>
      <c r="F92" s="25">
        <v>21200717</v>
      </c>
      <c r="G92" s="60">
        <v>19147751</v>
      </c>
      <c r="H92" s="61">
        <v>16027086</v>
      </c>
      <c r="I92" s="62">
        <v>83.7</v>
      </c>
    </row>
    <row r="93" spans="1:9" ht="13.5" customHeight="1">
      <c r="A93" s="47" t="s">
        <v>68</v>
      </c>
      <c r="B93" s="23" t="s">
        <v>69</v>
      </c>
      <c r="C93" s="50" t="s">
        <v>96</v>
      </c>
      <c r="D93" s="24">
        <v>1</v>
      </c>
      <c r="E93" s="54" t="s">
        <v>77</v>
      </c>
      <c r="F93" s="25">
        <v>30374659</v>
      </c>
      <c r="G93" s="60">
        <v>28158322</v>
      </c>
      <c r="H93" s="61">
        <v>20402008</v>
      </c>
      <c r="I93" s="62">
        <v>72.45</v>
      </c>
    </row>
    <row r="94" spans="1:9" ht="13.5" customHeight="1">
      <c r="A94" s="47" t="s">
        <v>68</v>
      </c>
      <c r="B94" s="23" t="s">
        <v>69</v>
      </c>
      <c r="C94" s="50" t="s">
        <v>96</v>
      </c>
      <c r="D94" s="24">
        <v>2</v>
      </c>
      <c r="E94" s="54" t="s">
        <v>77</v>
      </c>
      <c r="F94" s="25">
        <v>27699460</v>
      </c>
      <c r="G94" s="60">
        <v>25049812</v>
      </c>
      <c r="H94" s="61">
        <v>20364404</v>
      </c>
      <c r="I94" s="62">
        <v>81.3</v>
      </c>
    </row>
    <row r="95" spans="1:9" ht="13.5" customHeight="1">
      <c r="A95" s="47" t="s">
        <v>68</v>
      </c>
      <c r="B95" s="23" t="s">
        <v>69</v>
      </c>
      <c r="C95" s="50" t="s">
        <v>96</v>
      </c>
      <c r="D95" s="24">
        <v>3</v>
      </c>
      <c r="E95" s="54" t="s">
        <v>77</v>
      </c>
      <c r="F95" s="25">
        <v>24730343</v>
      </c>
      <c r="G95" s="60">
        <v>22474360</v>
      </c>
      <c r="H95" s="61">
        <v>18488029</v>
      </c>
      <c r="I95" s="62">
        <v>82.26</v>
      </c>
    </row>
    <row r="96" spans="1:9" ht="13.5" customHeight="1">
      <c r="A96" s="47" t="s">
        <v>68</v>
      </c>
      <c r="B96" s="23" t="s">
        <v>69</v>
      </c>
      <c r="C96" s="50" t="s">
        <v>96</v>
      </c>
      <c r="D96" s="24">
        <v>4</v>
      </c>
      <c r="E96" s="54" t="s">
        <v>77</v>
      </c>
      <c r="F96" s="25">
        <v>26600562</v>
      </c>
      <c r="G96" s="60">
        <v>24347430</v>
      </c>
      <c r="H96" s="61">
        <v>19636432</v>
      </c>
      <c r="I96" s="62">
        <v>80.650000000000006</v>
      </c>
    </row>
    <row r="97" spans="1:9" ht="13.5" customHeight="1">
      <c r="A97" s="47" t="s">
        <v>68</v>
      </c>
      <c r="B97" s="23" t="s">
        <v>69</v>
      </c>
      <c r="C97" s="50" t="s">
        <v>97</v>
      </c>
      <c r="D97" s="24">
        <v>1</v>
      </c>
      <c r="E97" s="54" t="s">
        <v>76</v>
      </c>
      <c r="F97" s="25">
        <v>27994193</v>
      </c>
      <c r="G97" s="60">
        <v>26231436</v>
      </c>
      <c r="H97" s="61">
        <v>18728994</v>
      </c>
      <c r="I97" s="62">
        <v>71.400000000000006</v>
      </c>
    </row>
    <row r="98" spans="1:9" ht="13.5" customHeight="1">
      <c r="A98" s="47" t="s">
        <v>68</v>
      </c>
      <c r="B98" s="23" t="s">
        <v>69</v>
      </c>
      <c r="C98" s="50" t="s">
        <v>97</v>
      </c>
      <c r="D98" s="24">
        <v>2</v>
      </c>
      <c r="E98" s="54" t="s">
        <v>76</v>
      </c>
      <c r="F98" s="25">
        <v>27931116</v>
      </c>
      <c r="G98" s="60">
        <v>25330583</v>
      </c>
      <c r="H98" s="61">
        <v>20809459</v>
      </c>
      <c r="I98" s="62">
        <v>82.15</v>
      </c>
    </row>
    <row r="99" spans="1:9" ht="13.5" customHeight="1">
      <c r="A99" s="47" t="s">
        <v>68</v>
      </c>
      <c r="B99" s="23" t="s">
        <v>69</v>
      </c>
      <c r="C99" s="50" t="s">
        <v>97</v>
      </c>
      <c r="D99" s="24">
        <v>3</v>
      </c>
      <c r="E99" s="54" t="s">
        <v>76</v>
      </c>
      <c r="F99" s="25">
        <v>28755463</v>
      </c>
      <c r="G99" s="60">
        <v>26371405</v>
      </c>
      <c r="H99" s="61">
        <v>21876418</v>
      </c>
      <c r="I99" s="62">
        <v>82.96</v>
      </c>
    </row>
    <row r="100" spans="1:9" ht="13.5" customHeight="1">
      <c r="A100" s="47" t="s">
        <v>68</v>
      </c>
      <c r="B100" s="23" t="s">
        <v>69</v>
      </c>
      <c r="C100" s="50" t="s">
        <v>97</v>
      </c>
      <c r="D100" s="24">
        <v>4</v>
      </c>
      <c r="E100" s="54" t="s">
        <v>76</v>
      </c>
      <c r="F100" s="25">
        <v>28219141</v>
      </c>
      <c r="G100" s="60">
        <v>25476492</v>
      </c>
      <c r="H100" s="61">
        <v>20737204</v>
      </c>
      <c r="I100" s="62">
        <v>81.400000000000006</v>
      </c>
    </row>
    <row r="101" spans="1:9" ht="13.5" customHeight="1">
      <c r="A101" s="47" t="s">
        <v>68</v>
      </c>
      <c r="B101" s="23" t="s">
        <v>69</v>
      </c>
      <c r="C101" s="50" t="s">
        <v>98</v>
      </c>
      <c r="D101" s="24">
        <v>1</v>
      </c>
      <c r="E101" s="54" t="s">
        <v>79</v>
      </c>
      <c r="F101" s="25">
        <v>35711315</v>
      </c>
      <c r="G101" s="60">
        <v>33832071</v>
      </c>
      <c r="H101" s="61">
        <v>24350345</v>
      </c>
      <c r="I101" s="62">
        <v>71.97</v>
      </c>
    </row>
    <row r="102" spans="1:9" ht="13.5" customHeight="1">
      <c r="A102" s="47" t="s">
        <v>68</v>
      </c>
      <c r="B102" s="23" t="s">
        <v>69</v>
      </c>
      <c r="C102" s="50" t="s">
        <v>98</v>
      </c>
      <c r="D102" s="24">
        <v>2</v>
      </c>
      <c r="E102" s="54" t="s">
        <v>79</v>
      </c>
      <c r="F102" s="25">
        <v>27043590</v>
      </c>
      <c r="G102" s="60">
        <v>25077467</v>
      </c>
      <c r="H102" s="61">
        <v>20706146</v>
      </c>
      <c r="I102" s="62">
        <v>82.57</v>
      </c>
    </row>
    <row r="103" spans="1:9" ht="13.5" customHeight="1">
      <c r="A103" s="47" t="s">
        <v>68</v>
      </c>
      <c r="B103" s="23" t="s">
        <v>69</v>
      </c>
      <c r="C103" s="50" t="s">
        <v>98</v>
      </c>
      <c r="D103" s="24">
        <v>3</v>
      </c>
      <c r="E103" s="54" t="s">
        <v>79</v>
      </c>
      <c r="F103" s="25">
        <v>21826553</v>
      </c>
      <c r="G103" s="60">
        <v>20234328</v>
      </c>
      <c r="H103" s="61">
        <v>16706238</v>
      </c>
      <c r="I103" s="62">
        <v>82.56</v>
      </c>
    </row>
    <row r="104" spans="1:9" ht="13.5" customHeight="1">
      <c r="A104" s="47" t="s">
        <v>68</v>
      </c>
      <c r="B104" s="23" t="s">
        <v>69</v>
      </c>
      <c r="C104" s="50" t="s">
        <v>98</v>
      </c>
      <c r="D104" s="24">
        <v>4</v>
      </c>
      <c r="E104" s="54" t="s">
        <v>79</v>
      </c>
      <c r="F104" s="25">
        <v>24520090</v>
      </c>
      <c r="G104" s="60">
        <v>22689688</v>
      </c>
      <c r="H104" s="61">
        <v>17267818</v>
      </c>
      <c r="I104" s="62">
        <v>76.099999999999994</v>
      </c>
    </row>
    <row r="105" spans="1:9" ht="13.5" customHeight="1">
      <c r="A105" s="47" t="s">
        <v>68</v>
      </c>
      <c r="B105" s="23" t="s">
        <v>69</v>
      </c>
      <c r="C105" s="50" t="s">
        <v>99</v>
      </c>
      <c r="D105" s="24">
        <v>1</v>
      </c>
      <c r="E105" s="54" t="s">
        <v>78</v>
      </c>
      <c r="F105" s="25">
        <v>34577903</v>
      </c>
      <c r="G105" s="60">
        <v>32408199</v>
      </c>
      <c r="H105" s="61">
        <v>23050912</v>
      </c>
      <c r="I105" s="62">
        <v>71.13</v>
      </c>
    </row>
    <row r="106" spans="1:9" ht="13.5" customHeight="1">
      <c r="A106" s="47" t="s">
        <v>68</v>
      </c>
      <c r="B106" s="23" t="s">
        <v>69</v>
      </c>
      <c r="C106" s="50" t="s">
        <v>99</v>
      </c>
      <c r="D106" s="24">
        <v>2</v>
      </c>
      <c r="E106" s="54" t="s">
        <v>78</v>
      </c>
      <c r="F106" s="25">
        <v>20656476</v>
      </c>
      <c r="G106" s="60">
        <v>19123820</v>
      </c>
      <c r="H106" s="61">
        <v>15652185</v>
      </c>
      <c r="I106" s="62">
        <v>81.849999999999994</v>
      </c>
    </row>
    <row r="107" spans="1:9" ht="13.5" customHeight="1">
      <c r="A107" s="47" t="s">
        <v>68</v>
      </c>
      <c r="B107" s="23" t="s">
        <v>69</v>
      </c>
      <c r="C107" s="50" t="s">
        <v>99</v>
      </c>
      <c r="D107" s="24">
        <v>3</v>
      </c>
      <c r="E107" s="54" t="s">
        <v>78</v>
      </c>
      <c r="F107" s="25">
        <v>23272804</v>
      </c>
      <c r="G107" s="60">
        <v>21426746</v>
      </c>
      <c r="H107" s="61">
        <v>17308481</v>
      </c>
      <c r="I107" s="62">
        <v>80.78</v>
      </c>
    </row>
    <row r="108" spans="1:9" ht="13.5" customHeight="1">
      <c r="A108" s="15" t="s">
        <v>68</v>
      </c>
      <c r="B108" s="16" t="s">
        <v>69</v>
      </c>
      <c r="C108" s="63" t="s">
        <v>99</v>
      </c>
      <c r="D108" s="64">
        <v>4</v>
      </c>
      <c r="E108" s="65" t="s">
        <v>78</v>
      </c>
      <c r="F108" s="20">
        <v>19082091</v>
      </c>
      <c r="G108" s="66">
        <v>17781490</v>
      </c>
      <c r="H108" s="67">
        <v>14725790</v>
      </c>
      <c r="I108" s="68">
        <v>82.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TI_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Wu</dc:creator>
  <cp:lastModifiedBy>Shan Wu</cp:lastModifiedBy>
  <dcterms:created xsi:type="dcterms:W3CDTF">2018-09-14T17:41:03Z</dcterms:created>
  <dcterms:modified xsi:type="dcterms:W3CDTF">2018-09-14T17:41:31Z</dcterms:modified>
</cp:coreProperties>
</file>